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Jana S\článek MCF7\článek 18.2\"/>
    </mc:Choice>
  </mc:AlternateContent>
  <xr:revisionPtr revIDLastSave="0" documentId="13_ncr:1_{0AD1CEBA-7386-4BBD-B082-1963E2DC8346}" xr6:coauthVersionLast="47" xr6:coauthVersionMax="47" xr10:uidLastSave="{00000000-0000-0000-0000-000000000000}"/>
  <bookViews>
    <workbookView xWindow="9720" yWindow="3255" windowWidth="18405" windowHeight="11715" xr2:uid="{5584E0E7-B4C3-4474-8947-3BC5E0AD5B43}"/>
  </bookViews>
  <sheets>
    <sheet name="Table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8" i="1" l="1"/>
  <c r="F126" i="1"/>
  <c r="F125" i="1"/>
  <c r="F124" i="1"/>
  <c r="F122" i="1"/>
  <c r="F121" i="1"/>
  <c r="F120" i="1"/>
  <c r="F118" i="1"/>
  <c r="F117" i="1"/>
  <c r="F116" i="1"/>
  <c r="F114" i="1"/>
  <c r="F113" i="1"/>
  <c r="F112" i="1"/>
  <c r="F110" i="1"/>
  <c r="F109" i="1"/>
  <c r="F108" i="1"/>
  <c r="F106" i="1"/>
  <c r="F105" i="1"/>
  <c r="F104" i="1"/>
  <c r="F102" i="1"/>
  <c r="F101" i="1"/>
  <c r="F100" i="1"/>
  <c r="F98" i="1"/>
  <c r="F97" i="1"/>
  <c r="F96" i="1"/>
  <c r="F94" i="1"/>
  <c r="F93" i="1"/>
  <c r="F92" i="1"/>
  <c r="F90" i="1"/>
  <c r="F89" i="1"/>
  <c r="F88" i="1"/>
  <c r="F86" i="1"/>
  <c r="F85" i="1"/>
  <c r="F84" i="1"/>
  <c r="F82" i="1"/>
  <c r="F81" i="1"/>
  <c r="F80" i="1"/>
  <c r="F78" i="1"/>
  <c r="F77" i="1"/>
  <c r="F76" i="1"/>
  <c r="F74" i="1"/>
  <c r="F73" i="1"/>
  <c r="F72" i="1"/>
  <c r="F70" i="1"/>
  <c r="F69" i="1"/>
  <c r="F66" i="1"/>
  <c r="F65" i="1"/>
  <c r="F64" i="1"/>
  <c r="F60" i="1"/>
  <c r="F58" i="1"/>
  <c r="F57" i="1"/>
  <c r="F56" i="1"/>
  <c r="F54" i="1"/>
  <c r="F53" i="1"/>
  <c r="F52" i="1"/>
  <c r="F50" i="1"/>
  <c r="F49" i="1"/>
  <c r="F48" i="1"/>
  <c r="F46" i="1"/>
  <c r="F45" i="1"/>
  <c r="F44" i="1"/>
  <c r="F42" i="1"/>
  <c r="F41" i="1"/>
  <c r="F40" i="1"/>
  <c r="F36" i="1"/>
  <c r="F34" i="1"/>
  <c r="F33" i="1"/>
  <c r="F32" i="1"/>
  <c r="F30" i="1"/>
  <c r="F29" i="1"/>
  <c r="F28" i="1"/>
  <c r="F26" i="1"/>
  <c r="F25" i="1"/>
  <c r="F24" i="1"/>
  <c r="F22" i="1"/>
  <c r="F21" i="1"/>
  <c r="F20" i="1"/>
  <c r="F18" i="1"/>
  <c r="F17" i="1"/>
  <c r="F16" i="1"/>
  <c r="F14" i="1"/>
  <c r="F13" i="1"/>
  <c r="F12" i="1"/>
  <c r="F10" i="1"/>
  <c r="F9" i="1"/>
  <c r="F8" i="1"/>
  <c r="F6" i="1"/>
  <c r="F5" i="1"/>
  <c r="F4" i="1"/>
</calcChain>
</file>

<file path=xl/sharedStrings.xml><?xml version="1.0" encoding="utf-8"?>
<sst xmlns="http://schemas.openxmlformats.org/spreadsheetml/2006/main" count="168" uniqueCount="45">
  <si>
    <t>location</t>
  </si>
  <si>
    <t>SNV</t>
  </si>
  <si>
    <t>Sample</t>
  </si>
  <si>
    <t>reference variant</t>
  </si>
  <si>
    <t>variant</t>
  </si>
  <si>
    <t>others</t>
  </si>
  <si>
    <t>5'ETS</t>
  </si>
  <si>
    <t>G640T</t>
  </si>
  <si>
    <t>DNA</t>
  </si>
  <si>
    <t>RNA-con.</t>
  </si>
  <si>
    <t>RNA-sen.</t>
  </si>
  <si>
    <t>T739G</t>
  </si>
  <si>
    <t>G744T</t>
  </si>
  <si>
    <t>T1187C</t>
  </si>
  <si>
    <t>A1372G</t>
  </si>
  <si>
    <t>T1756C</t>
  </si>
  <si>
    <t>T1916G</t>
  </si>
  <si>
    <t>GT1944-5CG</t>
  </si>
  <si>
    <t>28S rDNA</t>
  </si>
  <si>
    <t>A60G</t>
  </si>
  <si>
    <t>T540C</t>
  </si>
  <si>
    <t>T551C</t>
  </si>
  <si>
    <t>T570C</t>
  </si>
  <si>
    <t>T576C</t>
  </si>
  <si>
    <t>T597C</t>
  </si>
  <si>
    <t>C608G</t>
  </si>
  <si>
    <t>T614G</t>
  </si>
  <si>
    <t>C628G</t>
  </si>
  <si>
    <t>T653C</t>
  </si>
  <si>
    <t>A660C</t>
  </si>
  <si>
    <t>G674C</t>
  </si>
  <si>
    <t>T1076C</t>
  </si>
  <si>
    <t>A1080C</t>
  </si>
  <si>
    <t>A1099C</t>
  </si>
  <si>
    <t>T2166G</t>
  </si>
  <si>
    <t>T2199C</t>
  </si>
  <si>
    <t>T2202C</t>
  </si>
  <si>
    <t>T2207C</t>
  </si>
  <si>
    <t>T2210C</t>
  </si>
  <si>
    <t>A2218C</t>
  </si>
  <si>
    <t>T2227C</t>
  </si>
  <si>
    <t>G2232C</t>
  </si>
  <si>
    <t>T4887C</t>
  </si>
  <si>
    <r>
      <rPr>
        <b/>
        <sz val="11"/>
        <color theme="1"/>
        <rFont val="Aptos Display"/>
        <family val="2"/>
        <scheme val="major"/>
      </rPr>
      <t>Table S3. Positions of SNVs along 5´ETS and 28S rDNA in MCF-7 genome and transcriptom</t>
    </r>
    <r>
      <rPr>
        <b/>
        <sz val="11"/>
        <color theme="1"/>
        <rFont val="Aptos Narrow"/>
        <family val="2"/>
        <charset val="238"/>
        <scheme val="minor"/>
      </rPr>
      <t>s</t>
    </r>
  </si>
  <si>
    <t>Analysis of variants in rDNA transcriptomes and genomic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2" xfId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0" xfId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</cellXfs>
  <cellStyles count="2">
    <cellStyle name="Normal 2" xfId="1" xr:uid="{D6DE3E8C-5E16-4F16-B94E-B71429EF39AC}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225DE-FAD9-4329-A6C9-626D532E747D}">
  <dimension ref="A1:F130"/>
  <sheetViews>
    <sheetView tabSelected="1" workbookViewId="0">
      <selection activeCell="B2" sqref="B2"/>
    </sheetView>
  </sheetViews>
  <sheetFormatPr defaultRowHeight="15" x14ac:dyDescent="0.25"/>
  <cols>
    <col min="2" max="2" width="13.5703125" customWidth="1"/>
    <col min="3" max="3" width="11.28515625" customWidth="1"/>
    <col min="4" max="4" width="17.28515625" customWidth="1"/>
    <col min="5" max="5" width="14.42578125" customWidth="1"/>
    <col min="6" max="6" width="12.140625" customWidth="1"/>
  </cols>
  <sheetData>
    <row r="1" spans="1:6" x14ac:dyDescent="0.25">
      <c r="A1" s="13" t="s">
        <v>43</v>
      </c>
      <c r="B1" s="13" t="s">
        <v>44</v>
      </c>
      <c r="C1" s="13"/>
      <c r="D1" s="13"/>
    </row>
    <row r="3" spans="1:6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5">
      <c r="A4" s="3" t="s">
        <v>6</v>
      </c>
      <c r="B4" s="4" t="s">
        <v>7</v>
      </c>
      <c r="C4" s="5" t="s">
        <v>8</v>
      </c>
      <c r="D4" s="5">
        <v>56.630824372759854</v>
      </c>
      <c r="E4" s="5">
        <v>40.501792114695341</v>
      </c>
      <c r="F4" s="6">
        <f>100-E4-D4</f>
        <v>2.8673835125448051</v>
      </c>
    </row>
    <row r="5" spans="1:6" x14ac:dyDescent="0.25">
      <c r="A5" s="7"/>
      <c r="B5" s="8"/>
      <c r="C5" s="8" t="s">
        <v>9</v>
      </c>
      <c r="D5" s="8">
        <v>76.514074495308506</v>
      </c>
      <c r="E5" s="8">
        <v>23.372192209269265</v>
      </c>
      <c r="F5" s="9">
        <f>100-E5-D5</f>
        <v>0.11373329542223587</v>
      </c>
    </row>
    <row r="6" spans="1:6" x14ac:dyDescent="0.25">
      <c r="A6" s="7"/>
      <c r="C6" t="s">
        <v>10</v>
      </c>
      <c r="D6" s="8">
        <v>75.84</v>
      </c>
      <c r="E6" s="8">
        <v>23.87</v>
      </c>
      <c r="F6" s="9">
        <f>100-E6-D6</f>
        <v>0.28999999999999204</v>
      </c>
    </row>
    <row r="7" spans="1:6" x14ac:dyDescent="0.25">
      <c r="A7" s="7"/>
      <c r="C7" s="8"/>
      <c r="F7" s="9"/>
    </row>
    <row r="8" spans="1:6" x14ac:dyDescent="0.25">
      <c r="A8" s="7" t="s">
        <v>6</v>
      </c>
      <c r="B8" t="s">
        <v>11</v>
      </c>
      <c r="C8" t="s">
        <v>8</v>
      </c>
      <c r="D8">
        <v>77.993527508090608</v>
      </c>
      <c r="E8">
        <v>21.68284789644013</v>
      </c>
      <c r="F8" s="9">
        <f>100-E8-D8</f>
        <v>0.32362459546925493</v>
      </c>
    </row>
    <row r="9" spans="1:6" x14ac:dyDescent="0.25">
      <c r="A9" s="7"/>
      <c r="C9" s="8" t="s">
        <v>9</v>
      </c>
      <c r="D9">
        <v>90.69</v>
      </c>
      <c r="E9">
        <v>9.1199999999999992</v>
      </c>
      <c r="F9" s="9">
        <f>100-E9-D9</f>
        <v>0.18999999999999773</v>
      </c>
    </row>
    <row r="10" spans="1:6" x14ac:dyDescent="0.25">
      <c r="A10" s="7"/>
      <c r="C10" t="s">
        <v>10</v>
      </c>
      <c r="D10">
        <v>89.66</v>
      </c>
      <c r="E10">
        <v>10.1</v>
      </c>
      <c r="F10" s="9">
        <f>100-E10-D10</f>
        <v>0.24000000000000909</v>
      </c>
    </row>
    <row r="11" spans="1:6" x14ac:dyDescent="0.25">
      <c r="A11" s="7"/>
      <c r="F11" s="9"/>
    </row>
    <row r="12" spans="1:6" x14ac:dyDescent="0.25">
      <c r="A12" s="7" t="s">
        <v>6</v>
      </c>
      <c r="B12" t="s">
        <v>12</v>
      </c>
      <c r="C12" t="s">
        <v>8</v>
      </c>
      <c r="D12">
        <v>74.367088607594937</v>
      </c>
      <c r="E12">
        <v>24.367088607594937</v>
      </c>
      <c r="F12" s="9">
        <f>100-E12-D12</f>
        <v>1.2658227848101262</v>
      </c>
    </row>
    <row r="13" spans="1:6" x14ac:dyDescent="0.25">
      <c r="A13" s="7"/>
      <c r="C13" s="8" t="s">
        <v>9</v>
      </c>
      <c r="D13" s="8">
        <v>88.656195462478181</v>
      </c>
      <c r="E13" s="8">
        <v>11.234729493891798</v>
      </c>
      <c r="F13" s="9">
        <f>100-E13-D13</f>
        <v>0.10907504363002829</v>
      </c>
    </row>
    <row r="14" spans="1:6" x14ac:dyDescent="0.25">
      <c r="A14" s="7"/>
      <c r="C14" t="s">
        <v>10</v>
      </c>
      <c r="D14">
        <v>89.29</v>
      </c>
      <c r="E14">
        <v>10.62</v>
      </c>
      <c r="F14" s="9">
        <f>100-E14-D14</f>
        <v>8.99999999999892E-2</v>
      </c>
    </row>
    <row r="15" spans="1:6" x14ac:dyDescent="0.25">
      <c r="A15" s="7"/>
      <c r="F15" s="9"/>
    </row>
    <row r="16" spans="1:6" x14ac:dyDescent="0.25">
      <c r="A16" s="7" t="s">
        <v>6</v>
      </c>
      <c r="B16" t="s">
        <v>13</v>
      </c>
      <c r="C16" t="s">
        <v>8</v>
      </c>
      <c r="D16">
        <v>77.981651376146786</v>
      </c>
      <c r="E16">
        <v>20.183486238532112</v>
      </c>
      <c r="F16" s="9">
        <f>100-E16-D16</f>
        <v>1.8348623853211024</v>
      </c>
    </row>
    <row r="17" spans="1:6" x14ac:dyDescent="0.25">
      <c r="A17" s="7"/>
      <c r="C17" s="8" t="s">
        <v>9</v>
      </c>
      <c r="D17">
        <v>95.83</v>
      </c>
      <c r="E17">
        <v>1.01</v>
      </c>
      <c r="F17" s="9">
        <f>100-E17-D17</f>
        <v>3.1599999999999966</v>
      </c>
    </row>
    <row r="18" spans="1:6" x14ac:dyDescent="0.25">
      <c r="A18" s="7"/>
      <c r="C18" t="s">
        <v>10</v>
      </c>
      <c r="D18">
        <v>95.44</v>
      </c>
      <c r="E18">
        <v>1.1599999999999999</v>
      </c>
      <c r="F18" s="9">
        <f>100-E18-D18</f>
        <v>3.4000000000000057</v>
      </c>
    </row>
    <row r="19" spans="1:6" x14ac:dyDescent="0.25">
      <c r="A19" s="7"/>
      <c r="F19" s="9"/>
    </row>
    <row r="20" spans="1:6" x14ac:dyDescent="0.25">
      <c r="A20" s="7" t="s">
        <v>6</v>
      </c>
      <c r="B20" t="s">
        <v>14</v>
      </c>
      <c r="C20" t="s">
        <v>8</v>
      </c>
      <c r="D20">
        <v>72.435897435897431</v>
      </c>
      <c r="E20">
        <v>26.602564102564102</v>
      </c>
      <c r="F20" s="9">
        <f>100-E20-D20</f>
        <v>0.961538461538467</v>
      </c>
    </row>
    <row r="21" spans="1:6" x14ac:dyDescent="0.25">
      <c r="A21" s="7"/>
      <c r="C21" s="8" t="s">
        <v>9</v>
      </c>
      <c r="D21">
        <v>99.45</v>
      </c>
      <c r="E21">
        <v>0</v>
      </c>
      <c r="F21" s="9">
        <f>100-E21-D21</f>
        <v>0.54999999999999716</v>
      </c>
    </row>
    <row r="22" spans="1:6" x14ac:dyDescent="0.25">
      <c r="A22" s="7"/>
      <c r="C22" t="s">
        <v>10</v>
      </c>
      <c r="D22">
        <v>99.58</v>
      </c>
      <c r="E22">
        <v>0.05</v>
      </c>
      <c r="F22" s="9">
        <f>100-E22-D22</f>
        <v>0.37000000000000455</v>
      </c>
    </row>
    <row r="23" spans="1:6" x14ac:dyDescent="0.25">
      <c r="A23" s="7"/>
      <c r="F23" s="9"/>
    </row>
    <row r="24" spans="1:6" x14ac:dyDescent="0.25">
      <c r="A24" s="7" t="s">
        <v>6</v>
      </c>
      <c r="B24" s="8" t="s">
        <v>15</v>
      </c>
      <c r="C24" t="s">
        <v>8</v>
      </c>
      <c r="D24">
        <v>51.690821256038646</v>
      </c>
      <c r="E24">
        <v>48.309178743961354</v>
      </c>
      <c r="F24" s="9">
        <f>100-E24-D24</f>
        <v>0</v>
      </c>
    </row>
    <row r="25" spans="1:6" x14ac:dyDescent="0.25">
      <c r="A25" s="7"/>
      <c r="B25" s="8"/>
      <c r="C25" s="8" t="s">
        <v>9</v>
      </c>
      <c r="D25" s="8">
        <v>45.86</v>
      </c>
      <c r="E25" s="8">
        <v>53.7</v>
      </c>
      <c r="F25" s="9">
        <f>100-E25-D25</f>
        <v>0.43999999999999773</v>
      </c>
    </row>
    <row r="26" spans="1:6" x14ac:dyDescent="0.25">
      <c r="A26" s="7"/>
      <c r="C26" t="s">
        <v>10</v>
      </c>
      <c r="D26" s="8">
        <v>47.53</v>
      </c>
      <c r="E26" s="8">
        <v>52.14</v>
      </c>
      <c r="F26" s="9">
        <f>100-E26-D26</f>
        <v>0.32999999999999829</v>
      </c>
    </row>
    <row r="27" spans="1:6" x14ac:dyDescent="0.25">
      <c r="A27" s="7"/>
      <c r="F27" s="9"/>
    </row>
    <row r="28" spans="1:6" x14ac:dyDescent="0.25">
      <c r="A28" s="7" t="s">
        <v>6</v>
      </c>
      <c r="B28" t="s">
        <v>16</v>
      </c>
      <c r="C28" t="s">
        <v>8</v>
      </c>
      <c r="D28">
        <v>78.417266187050359</v>
      </c>
      <c r="E28">
        <v>20.863309352517987</v>
      </c>
      <c r="F28" s="9">
        <f>100-E28-D28</f>
        <v>0.71942446043165376</v>
      </c>
    </row>
    <row r="29" spans="1:6" x14ac:dyDescent="0.25">
      <c r="A29" s="7"/>
      <c r="C29" s="8" t="s">
        <v>9</v>
      </c>
      <c r="D29">
        <v>98.3</v>
      </c>
      <c r="E29">
        <v>1.57</v>
      </c>
      <c r="F29" s="9">
        <f>100-E29-D29</f>
        <v>0.13000000000000966</v>
      </c>
    </row>
    <row r="30" spans="1:6" x14ac:dyDescent="0.25">
      <c r="A30" s="7"/>
      <c r="C30" t="s">
        <v>10</v>
      </c>
      <c r="D30">
        <v>98.46</v>
      </c>
      <c r="E30">
        <v>1.37</v>
      </c>
      <c r="F30" s="9">
        <f>100-E30-D30</f>
        <v>0.17000000000000171</v>
      </c>
    </row>
    <row r="31" spans="1:6" x14ac:dyDescent="0.25">
      <c r="A31" s="7"/>
      <c r="F31" s="9"/>
    </row>
    <row r="32" spans="1:6" x14ac:dyDescent="0.25">
      <c r="A32" s="7" t="s">
        <v>6</v>
      </c>
      <c r="B32" t="s">
        <v>17</v>
      </c>
      <c r="C32" t="s">
        <v>8</v>
      </c>
      <c r="D32">
        <v>65</v>
      </c>
      <c r="E32">
        <v>20</v>
      </c>
      <c r="F32" s="9">
        <f>100-E32-D32</f>
        <v>15</v>
      </c>
    </row>
    <row r="33" spans="1:6" x14ac:dyDescent="0.25">
      <c r="A33" s="7"/>
      <c r="C33" s="8" t="s">
        <v>9</v>
      </c>
      <c r="D33">
        <v>66.650000000000006</v>
      </c>
      <c r="E33">
        <v>32.340000000000003</v>
      </c>
      <c r="F33" s="9">
        <f>100-E33-D33</f>
        <v>1.0099999999999909</v>
      </c>
    </row>
    <row r="34" spans="1:6" x14ac:dyDescent="0.25">
      <c r="A34" s="7"/>
      <c r="C34" t="s">
        <v>10</v>
      </c>
      <c r="D34">
        <v>65.39</v>
      </c>
      <c r="E34">
        <v>34.409999999999997</v>
      </c>
      <c r="F34" s="9">
        <f>100-E34-D34</f>
        <v>0.20000000000000284</v>
      </c>
    </row>
    <row r="35" spans="1:6" x14ac:dyDescent="0.25">
      <c r="A35" s="10"/>
      <c r="B35" s="11"/>
      <c r="C35" s="11"/>
      <c r="D35" s="11"/>
      <c r="E35" s="11"/>
      <c r="F35" s="12"/>
    </row>
    <row r="36" spans="1:6" x14ac:dyDescent="0.25">
      <c r="A36" s="7" t="s">
        <v>18</v>
      </c>
      <c r="B36" t="s">
        <v>19</v>
      </c>
      <c r="C36" t="s">
        <v>8</v>
      </c>
      <c r="D36">
        <v>43.538998835855644</v>
      </c>
      <c r="E36">
        <v>56.344586728754365</v>
      </c>
      <c r="F36" s="9">
        <f>100-E36-D36</f>
        <v>0.11641443538999141</v>
      </c>
    </row>
    <row r="37" spans="1:6" x14ac:dyDescent="0.25">
      <c r="A37" s="7"/>
      <c r="C37" t="s">
        <v>9</v>
      </c>
      <c r="D37">
        <v>68.150000000000006</v>
      </c>
      <c r="E37">
        <v>31.55</v>
      </c>
      <c r="F37" s="9">
        <v>0.30000000000000426</v>
      </c>
    </row>
    <row r="38" spans="1:6" x14ac:dyDescent="0.25">
      <c r="A38" s="7"/>
      <c r="C38" t="s">
        <v>10</v>
      </c>
      <c r="D38">
        <v>68.099999999999994</v>
      </c>
      <c r="E38">
        <v>31.65</v>
      </c>
      <c r="F38" s="9">
        <v>0.25</v>
      </c>
    </row>
    <row r="39" spans="1:6" x14ac:dyDescent="0.25">
      <c r="A39" s="7"/>
      <c r="F39" s="9"/>
    </row>
    <row r="40" spans="1:6" x14ac:dyDescent="0.25">
      <c r="A40" s="7" t="s">
        <v>18</v>
      </c>
      <c r="B40" t="s">
        <v>20</v>
      </c>
      <c r="C40" t="s">
        <v>8</v>
      </c>
      <c r="D40">
        <v>75.795053003533567</v>
      </c>
      <c r="E40">
        <v>23.851590106007066</v>
      </c>
      <c r="F40" s="9">
        <f>100-E40-D40</f>
        <v>0.35335689045936647</v>
      </c>
    </row>
    <row r="41" spans="1:6" x14ac:dyDescent="0.25">
      <c r="A41" s="7"/>
      <c r="C41" t="s">
        <v>9</v>
      </c>
      <c r="D41">
        <v>91.15</v>
      </c>
      <c r="E41">
        <v>3.29</v>
      </c>
      <c r="F41" s="9">
        <f>100-E41-D41</f>
        <v>5.5599999999999881</v>
      </c>
    </row>
    <row r="42" spans="1:6" x14ac:dyDescent="0.25">
      <c r="A42" s="7"/>
      <c r="C42" t="s">
        <v>10</v>
      </c>
      <c r="D42">
        <v>91.77</v>
      </c>
      <c r="E42">
        <v>4.1500000000000004</v>
      </c>
      <c r="F42" s="9">
        <f>100-E42-D42</f>
        <v>4.0799999999999983</v>
      </c>
    </row>
    <row r="43" spans="1:6" x14ac:dyDescent="0.25">
      <c r="A43" s="7"/>
      <c r="F43" s="9"/>
    </row>
    <row r="44" spans="1:6" x14ac:dyDescent="0.25">
      <c r="A44" s="7" t="s">
        <v>18</v>
      </c>
      <c r="B44" t="s">
        <v>21</v>
      </c>
      <c r="C44" t="s">
        <v>8</v>
      </c>
      <c r="D44">
        <v>73.153153153153156</v>
      </c>
      <c r="E44">
        <v>26.306306306306308</v>
      </c>
      <c r="F44" s="9">
        <f>100-E44-D44</f>
        <v>0.54054054054053324</v>
      </c>
    </row>
    <row r="45" spans="1:6" x14ac:dyDescent="0.25">
      <c r="A45" s="7"/>
      <c r="C45" t="s">
        <v>9</v>
      </c>
      <c r="D45">
        <v>88.64</v>
      </c>
      <c r="E45">
        <v>7.88</v>
      </c>
      <c r="F45" s="9">
        <f>100-E45-D45</f>
        <v>3.480000000000004</v>
      </c>
    </row>
    <row r="46" spans="1:6" x14ac:dyDescent="0.25">
      <c r="A46" s="7"/>
      <c r="C46" t="s">
        <v>10</v>
      </c>
      <c r="D46">
        <v>89.7</v>
      </c>
      <c r="E46">
        <v>7.69</v>
      </c>
      <c r="F46" s="9">
        <f>100-E46-D46</f>
        <v>2.6099999999999994</v>
      </c>
    </row>
    <row r="47" spans="1:6" x14ac:dyDescent="0.25">
      <c r="A47" s="7"/>
      <c r="F47" s="9"/>
    </row>
    <row r="48" spans="1:6" x14ac:dyDescent="0.25">
      <c r="A48" s="7" t="s">
        <v>18</v>
      </c>
      <c r="B48" t="s">
        <v>22</v>
      </c>
      <c r="C48" t="s">
        <v>8</v>
      </c>
      <c r="D48">
        <v>77.131782945736433</v>
      </c>
      <c r="E48">
        <v>21.899224806201552</v>
      </c>
      <c r="F48" s="9">
        <f>100-E48-D48</f>
        <v>0.96899224806202255</v>
      </c>
    </row>
    <row r="49" spans="1:6" x14ac:dyDescent="0.25">
      <c r="A49" s="7"/>
      <c r="C49" t="s">
        <v>9</v>
      </c>
      <c r="D49">
        <v>93.87</v>
      </c>
      <c r="E49">
        <v>4.05</v>
      </c>
      <c r="F49" s="9">
        <f>100-E49-D49</f>
        <v>2.0799999999999983</v>
      </c>
    </row>
    <row r="50" spans="1:6" x14ac:dyDescent="0.25">
      <c r="A50" s="7"/>
      <c r="C50" t="s">
        <v>10</v>
      </c>
      <c r="D50">
        <v>94.21</v>
      </c>
      <c r="E50">
        <v>3.99</v>
      </c>
      <c r="F50" s="9">
        <f>100-E50-D50</f>
        <v>1.8000000000000114</v>
      </c>
    </row>
    <row r="51" spans="1:6" x14ac:dyDescent="0.25">
      <c r="A51" s="7"/>
      <c r="F51" s="9"/>
    </row>
    <row r="52" spans="1:6" x14ac:dyDescent="0.25">
      <c r="A52" s="7" t="s">
        <v>18</v>
      </c>
      <c r="B52" t="s">
        <v>23</v>
      </c>
      <c r="C52" t="s">
        <v>8</v>
      </c>
      <c r="D52">
        <v>77.909270216962526</v>
      </c>
      <c r="E52">
        <v>21.499013806706113</v>
      </c>
      <c r="F52" s="9">
        <f>100-E52-D52</f>
        <v>0.59171597633135775</v>
      </c>
    </row>
    <row r="53" spans="1:6" x14ac:dyDescent="0.25">
      <c r="A53" s="7"/>
      <c r="C53" t="s">
        <v>9</v>
      </c>
      <c r="D53">
        <v>92.32</v>
      </c>
      <c r="E53">
        <v>4.01</v>
      </c>
      <c r="F53" s="9">
        <f>100-E53-D53</f>
        <v>3.6700000000000017</v>
      </c>
    </row>
    <row r="54" spans="1:6" x14ac:dyDescent="0.25">
      <c r="A54" s="7"/>
      <c r="C54" t="s">
        <v>10</v>
      </c>
      <c r="D54">
        <v>92.46</v>
      </c>
      <c r="E54">
        <v>4.37</v>
      </c>
      <c r="F54" s="9">
        <f>100-E54-D54</f>
        <v>3.1700000000000017</v>
      </c>
    </row>
    <row r="55" spans="1:6" x14ac:dyDescent="0.25">
      <c r="A55" s="7"/>
      <c r="F55" s="9"/>
    </row>
    <row r="56" spans="1:6" x14ac:dyDescent="0.25">
      <c r="A56" s="7" t="s">
        <v>18</v>
      </c>
      <c r="B56" t="s">
        <v>24</v>
      </c>
      <c r="C56" t="s">
        <v>8</v>
      </c>
      <c r="D56">
        <v>71.572580645161295</v>
      </c>
      <c r="E56">
        <v>22.580645161290324</v>
      </c>
      <c r="F56" s="9">
        <f>100-D56-E56</f>
        <v>5.8467741935483808</v>
      </c>
    </row>
    <row r="57" spans="1:6" x14ac:dyDescent="0.25">
      <c r="A57" s="7"/>
      <c r="C57" t="s">
        <v>9</v>
      </c>
      <c r="D57">
        <v>84.92</v>
      </c>
      <c r="E57">
        <v>5.32</v>
      </c>
      <c r="F57" s="9">
        <f>100-D57-E57</f>
        <v>9.759999999999998</v>
      </c>
    </row>
    <row r="58" spans="1:6" x14ac:dyDescent="0.25">
      <c r="A58" s="7"/>
      <c r="C58" t="s">
        <v>10</v>
      </c>
      <c r="D58">
        <v>85.4</v>
      </c>
      <c r="E58">
        <v>5.01</v>
      </c>
      <c r="F58" s="9">
        <f>100-D58-E58</f>
        <v>9.5899999999999945</v>
      </c>
    </row>
    <row r="59" spans="1:6" x14ac:dyDescent="0.25">
      <c r="A59" s="7"/>
      <c r="F59" s="9"/>
    </row>
    <row r="60" spans="1:6" x14ac:dyDescent="0.25">
      <c r="A60" s="7" t="s">
        <v>18</v>
      </c>
      <c r="B60" t="s">
        <v>25</v>
      </c>
      <c r="C60" t="s">
        <v>8</v>
      </c>
      <c r="D60">
        <v>75.58386411889596</v>
      </c>
      <c r="E60">
        <v>24.416135881104033</v>
      </c>
      <c r="F60" s="9">
        <f>100-E60-D60</f>
        <v>0</v>
      </c>
    </row>
    <row r="61" spans="1:6" x14ac:dyDescent="0.25">
      <c r="A61" s="7"/>
      <c r="C61" t="s">
        <v>9</v>
      </c>
      <c r="D61">
        <v>22.049999999999997</v>
      </c>
      <c r="E61">
        <v>77.375</v>
      </c>
      <c r="F61" s="9">
        <v>0.57499999999999929</v>
      </c>
    </row>
    <row r="62" spans="1:6" x14ac:dyDescent="0.25">
      <c r="A62" s="7"/>
      <c r="C62" t="s">
        <v>10</v>
      </c>
      <c r="D62">
        <v>21.95</v>
      </c>
      <c r="E62">
        <v>77.849999999999994</v>
      </c>
      <c r="F62" s="9">
        <v>0.19999999999999574</v>
      </c>
    </row>
    <row r="63" spans="1:6" x14ac:dyDescent="0.25">
      <c r="A63" s="7"/>
      <c r="F63" s="9"/>
    </row>
    <row r="64" spans="1:6" x14ac:dyDescent="0.25">
      <c r="A64" s="7" t="s">
        <v>18</v>
      </c>
      <c r="B64" t="s">
        <v>26</v>
      </c>
      <c r="C64" t="s">
        <v>8</v>
      </c>
      <c r="D64">
        <v>75.264270613107826</v>
      </c>
      <c r="E64">
        <v>24.101479915433405</v>
      </c>
      <c r="F64" s="9">
        <f>100-E64-D64</f>
        <v>0.63424947145877297</v>
      </c>
    </row>
    <row r="65" spans="1:6" x14ac:dyDescent="0.25">
      <c r="A65" s="7"/>
      <c r="C65" t="s">
        <v>9</v>
      </c>
      <c r="D65">
        <v>73.83</v>
      </c>
      <c r="E65">
        <v>25.61</v>
      </c>
      <c r="F65" s="9">
        <f>100-E65-D65</f>
        <v>0.56000000000000227</v>
      </c>
    </row>
    <row r="66" spans="1:6" x14ac:dyDescent="0.25">
      <c r="A66" s="7"/>
      <c r="C66" t="s">
        <v>10</v>
      </c>
      <c r="D66">
        <v>72.59</v>
      </c>
      <c r="E66">
        <v>26.78</v>
      </c>
      <c r="F66" s="9">
        <f>100-E66-D66</f>
        <v>0.62999999999999545</v>
      </c>
    </row>
    <row r="67" spans="1:6" x14ac:dyDescent="0.25">
      <c r="A67" s="7"/>
      <c r="F67" s="9"/>
    </row>
    <row r="68" spans="1:6" x14ac:dyDescent="0.25">
      <c r="A68" s="7" t="s">
        <v>18</v>
      </c>
      <c r="B68" t="s">
        <v>27</v>
      </c>
      <c r="C68" t="s">
        <v>8</v>
      </c>
      <c r="D68">
        <v>77.383592017738394</v>
      </c>
      <c r="E68">
        <v>22.616407982261642</v>
      </c>
      <c r="F68" s="9">
        <v>0</v>
      </c>
    </row>
    <row r="69" spans="1:6" x14ac:dyDescent="0.25">
      <c r="A69" s="7"/>
      <c r="C69" t="s">
        <v>9</v>
      </c>
      <c r="D69">
        <v>89.97</v>
      </c>
      <c r="E69">
        <v>9.73</v>
      </c>
      <c r="F69" s="9">
        <f>100-D69-E69</f>
        <v>0.30000000000000071</v>
      </c>
    </row>
    <row r="70" spans="1:6" x14ac:dyDescent="0.25">
      <c r="A70" s="7"/>
      <c r="C70" t="s">
        <v>10</v>
      </c>
      <c r="D70">
        <v>90.71</v>
      </c>
      <c r="E70">
        <v>9.1</v>
      </c>
      <c r="F70" s="9">
        <f>100-D70-E70</f>
        <v>0.19000000000000661</v>
      </c>
    </row>
    <row r="71" spans="1:6" x14ac:dyDescent="0.25">
      <c r="A71" s="7"/>
      <c r="F71" s="9"/>
    </row>
    <row r="72" spans="1:6" x14ac:dyDescent="0.25">
      <c r="A72" s="7" t="s">
        <v>18</v>
      </c>
      <c r="B72" t="s">
        <v>28</v>
      </c>
      <c r="C72" t="s">
        <v>8</v>
      </c>
      <c r="D72">
        <v>75.897435897435898</v>
      </c>
      <c r="E72">
        <v>20.256410256410255</v>
      </c>
      <c r="F72" s="9">
        <f>100-E72-D72</f>
        <v>3.8461538461538538</v>
      </c>
    </row>
    <row r="73" spans="1:6" x14ac:dyDescent="0.25">
      <c r="A73" s="7"/>
      <c r="C73" t="s">
        <v>9</v>
      </c>
      <c r="D73">
        <v>92.36</v>
      </c>
      <c r="E73">
        <v>2.4500000000000002</v>
      </c>
      <c r="F73" s="9">
        <f>100-E73-D73</f>
        <v>5.1899999999999977</v>
      </c>
    </row>
    <row r="74" spans="1:6" x14ac:dyDescent="0.25">
      <c r="A74" s="7"/>
      <c r="C74" t="s">
        <v>10</v>
      </c>
      <c r="D74">
        <v>92.31</v>
      </c>
      <c r="E74">
        <v>2.34</v>
      </c>
      <c r="F74" s="9">
        <f>100-E74-D74</f>
        <v>5.3499999999999943</v>
      </c>
    </row>
    <row r="75" spans="1:6" x14ac:dyDescent="0.25">
      <c r="A75" s="7"/>
      <c r="F75" s="9"/>
    </row>
    <row r="76" spans="1:6" x14ac:dyDescent="0.25">
      <c r="A76" s="7" t="s">
        <v>18</v>
      </c>
      <c r="B76" t="s">
        <v>29</v>
      </c>
      <c r="C76" t="s">
        <v>8</v>
      </c>
      <c r="D76">
        <v>74.798927613941018</v>
      </c>
      <c r="E76">
        <v>21.447721179624665</v>
      </c>
      <c r="F76" s="9">
        <f>100-E76-D76</f>
        <v>3.7533512064343171</v>
      </c>
    </row>
    <row r="77" spans="1:6" x14ac:dyDescent="0.25">
      <c r="A77" s="7"/>
      <c r="C77" t="s">
        <v>9</v>
      </c>
      <c r="D77">
        <v>96.25</v>
      </c>
      <c r="E77">
        <v>3.63</v>
      </c>
      <c r="F77" s="9">
        <f>100-E77-D77</f>
        <v>0.12000000000000455</v>
      </c>
    </row>
    <row r="78" spans="1:6" x14ac:dyDescent="0.25">
      <c r="A78" s="7"/>
      <c r="C78" t="s">
        <v>10</v>
      </c>
      <c r="D78">
        <v>95.98</v>
      </c>
      <c r="E78">
        <v>2.34</v>
      </c>
      <c r="F78" s="9">
        <f>100-E78-D78</f>
        <v>1.6799999999999926</v>
      </c>
    </row>
    <row r="79" spans="1:6" x14ac:dyDescent="0.25">
      <c r="A79" s="7"/>
      <c r="F79" s="9"/>
    </row>
    <row r="80" spans="1:6" x14ac:dyDescent="0.25">
      <c r="A80" s="7" t="s">
        <v>18</v>
      </c>
      <c r="B80" t="s">
        <v>30</v>
      </c>
      <c r="C80" t="s">
        <v>8</v>
      </c>
      <c r="D80">
        <v>77.544910179640723</v>
      </c>
      <c r="E80">
        <v>20.359281437125748</v>
      </c>
      <c r="F80" s="9">
        <f>100-E80-D80</f>
        <v>2.0958083832335319</v>
      </c>
    </row>
    <row r="81" spans="1:6" x14ac:dyDescent="0.25">
      <c r="A81" s="7"/>
      <c r="C81" t="s">
        <v>9</v>
      </c>
      <c r="D81">
        <v>99.75</v>
      </c>
      <c r="E81">
        <v>0.17</v>
      </c>
      <c r="F81" s="9">
        <f>100-E81-D81</f>
        <v>7.9999999999998295E-2</v>
      </c>
    </row>
    <row r="82" spans="1:6" x14ac:dyDescent="0.25">
      <c r="A82" s="7"/>
      <c r="C82" t="s">
        <v>10</v>
      </c>
      <c r="D82">
        <v>99.71</v>
      </c>
      <c r="E82">
        <v>0.18</v>
      </c>
      <c r="F82" s="9">
        <f>100-E82-D82</f>
        <v>0.10999999999999943</v>
      </c>
    </row>
    <row r="83" spans="1:6" x14ac:dyDescent="0.25">
      <c r="A83" s="7"/>
      <c r="F83" s="9"/>
    </row>
    <row r="84" spans="1:6" x14ac:dyDescent="0.25">
      <c r="A84" s="7" t="s">
        <v>18</v>
      </c>
      <c r="B84" t="s">
        <v>31</v>
      </c>
      <c r="C84" t="s">
        <v>8</v>
      </c>
      <c r="D84">
        <v>74.796747967479675</v>
      </c>
      <c r="E84">
        <v>25.203252032520325</v>
      </c>
      <c r="F84" s="9">
        <f>100-E84-D84</f>
        <v>0</v>
      </c>
    </row>
    <row r="85" spans="1:6" x14ac:dyDescent="0.25">
      <c r="A85" s="7"/>
      <c r="C85" t="s">
        <v>9</v>
      </c>
      <c r="D85">
        <v>97.87</v>
      </c>
      <c r="E85">
        <v>0.26</v>
      </c>
      <c r="F85" s="9">
        <f>100-E85-D85</f>
        <v>1.8699999999999903</v>
      </c>
    </row>
    <row r="86" spans="1:6" x14ac:dyDescent="0.25">
      <c r="A86" s="7"/>
      <c r="C86" t="s">
        <v>10</v>
      </c>
      <c r="D86">
        <v>97.83</v>
      </c>
      <c r="E86">
        <v>0.38</v>
      </c>
      <c r="F86" s="9">
        <f>100-E86-D86</f>
        <v>1.7900000000000063</v>
      </c>
    </row>
    <row r="87" spans="1:6" x14ac:dyDescent="0.25">
      <c r="A87" s="7"/>
      <c r="F87" s="9"/>
    </row>
    <row r="88" spans="1:6" x14ac:dyDescent="0.25">
      <c r="A88" s="7" t="s">
        <v>18</v>
      </c>
      <c r="B88" t="s">
        <v>32</v>
      </c>
      <c r="C88" t="s">
        <v>8</v>
      </c>
      <c r="D88">
        <v>76.859504132231407</v>
      </c>
      <c r="E88">
        <v>22.314049586776861</v>
      </c>
      <c r="F88" s="9">
        <f>100-E88-D88</f>
        <v>0.8264462809917319</v>
      </c>
    </row>
    <row r="89" spans="1:6" x14ac:dyDescent="0.25">
      <c r="A89" s="7"/>
      <c r="C89" t="s">
        <v>9</v>
      </c>
      <c r="D89">
        <v>94.73</v>
      </c>
      <c r="E89">
        <v>4.93</v>
      </c>
      <c r="F89" s="9">
        <f>100-E89-D89</f>
        <v>0.3399999999999892</v>
      </c>
    </row>
    <row r="90" spans="1:6" x14ac:dyDescent="0.25">
      <c r="A90" s="7"/>
      <c r="C90" t="s">
        <v>10</v>
      </c>
      <c r="D90">
        <v>94.4</v>
      </c>
      <c r="E90">
        <v>5.26</v>
      </c>
      <c r="F90" s="9">
        <f>100-E90-D90</f>
        <v>0.3399999999999892</v>
      </c>
    </row>
    <row r="91" spans="1:6" x14ac:dyDescent="0.25">
      <c r="A91" s="7"/>
      <c r="F91" s="9"/>
    </row>
    <row r="92" spans="1:6" x14ac:dyDescent="0.25">
      <c r="A92" s="7" t="s">
        <v>18</v>
      </c>
      <c r="B92" t="s">
        <v>33</v>
      </c>
      <c r="C92" t="s">
        <v>8</v>
      </c>
      <c r="D92">
        <v>70.229007633587784</v>
      </c>
      <c r="E92">
        <v>29.770992366412212</v>
      </c>
      <c r="F92" s="9">
        <f>100-E92-D92</f>
        <v>0</v>
      </c>
    </row>
    <row r="93" spans="1:6" x14ac:dyDescent="0.25">
      <c r="A93" s="7"/>
      <c r="C93" t="s">
        <v>9</v>
      </c>
      <c r="D93">
        <v>95.17</v>
      </c>
      <c r="E93">
        <v>4.5199999999999996</v>
      </c>
      <c r="F93" s="9">
        <f>100-E93-D93</f>
        <v>0.31000000000000227</v>
      </c>
    </row>
    <row r="94" spans="1:6" x14ac:dyDescent="0.25">
      <c r="A94" s="7"/>
      <c r="C94" t="s">
        <v>10</v>
      </c>
      <c r="D94">
        <v>95.49</v>
      </c>
      <c r="E94">
        <v>4.16</v>
      </c>
      <c r="F94" s="9">
        <f>100-E94-D94</f>
        <v>0.35000000000000853</v>
      </c>
    </row>
    <row r="95" spans="1:6" x14ac:dyDescent="0.25">
      <c r="A95" s="7"/>
      <c r="F95" s="9"/>
    </row>
    <row r="96" spans="1:6" x14ac:dyDescent="0.25">
      <c r="A96" s="7" t="s">
        <v>18</v>
      </c>
      <c r="B96" t="s">
        <v>34</v>
      </c>
      <c r="C96" t="s">
        <v>8</v>
      </c>
      <c r="D96">
        <v>36.241610738255034</v>
      </c>
      <c r="E96">
        <v>57.718120805369125</v>
      </c>
      <c r="F96" s="9">
        <f>100-E96-D96</f>
        <v>6.0402684563758413</v>
      </c>
    </row>
    <row r="97" spans="1:6" x14ac:dyDescent="0.25">
      <c r="A97" s="7"/>
      <c r="C97" t="s">
        <v>9</v>
      </c>
      <c r="D97">
        <v>46.97</v>
      </c>
      <c r="E97">
        <v>41.05</v>
      </c>
      <c r="F97" s="9">
        <f>100-E97-D97</f>
        <v>11.980000000000004</v>
      </c>
    </row>
    <row r="98" spans="1:6" x14ac:dyDescent="0.25">
      <c r="A98" s="7"/>
      <c r="C98" t="s">
        <v>10</v>
      </c>
      <c r="D98">
        <v>47.23</v>
      </c>
      <c r="E98">
        <v>40.83</v>
      </c>
      <c r="F98" s="9">
        <f>100-E98-D98</f>
        <v>11.940000000000005</v>
      </c>
    </row>
    <row r="99" spans="1:6" x14ac:dyDescent="0.25">
      <c r="A99" s="7"/>
      <c r="F99" s="9"/>
    </row>
    <row r="100" spans="1:6" x14ac:dyDescent="0.25">
      <c r="A100" s="7" t="s">
        <v>18</v>
      </c>
      <c r="B100" t="s">
        <v>35</v>
      </c>
      <c r="C100" t="s">
        <v>8</v>
      </c>
      <c r="D100">
        <v>50.857142857142854</v>
      </c>
      <c r="E100">
        <v>48.571428571428569</v>
      </c>
      <c r="F100" s="9">
        <f>100-E100-D100</f>
        <v>0.5714285714285765</v>
      </c>
    </row>
    <row r="101" spans="1:6" x14ac:dyDescent="0.25">
      <c r="A101" s="7"/>
      <c r="C101" t="s">
        <v>9</v>
      </c>
      <c r="D101">
        <v>89.88</v>
      </c>
      <c r="E101">
        <v>8.3800000000000008</v>
      </c>
      <c r="F101" s="9">
        <f>100-E101-D101</f>
        <v>1.7400000000000091</v>
      </c>
    </row>
    <row r="102" spans="1:6" x14ac:dyDescent="0.25">
      <c r="A102" s="7"/>
      <c r="C102" t="s">
        <v>10</v>
      </c>
      <c r="D102">
        <v>90.56</v>
      </c>
      <c r="E102">
        <v>7.72</v>
      </c>
      <c r="F102" s="9">
        <f>100-E102-D102</f>
        <v>1.7199999999999989</v>
      </c>
    </row>
    <row r="103" spans="1:6" x14ac:dyDescent="0.25">
      <c r="A103" s="7"/>
      <c r="F103" s="9"/>
    </row>
    <row r="104" spans="1:6" x14ac:dyDescent="0.25">
      <c r="A104" s="7" t="s">
        <v>18</v>
      </c>
      <c r="B104" t="s">
        <v>36</v>
      </c>
      <c r="C104" t="s">
        <v>8</v>
      </c>
      <c r="D104">
        <v>55.73770491803279</v>
      </c>
      <c r="E104">
        <v>43.715846994535518</v>
      </c>
      <c r="F104" s="9">
        <f>100-E104-D104</f>
        <v>0.54644808743169193</v>
      </c>
    </row>
    <row r="105" spans="1:6" x14ac:dyDescent="0.25">
      <c r="A105" s="7"/>
      <c r="C105" t="s">
        <v>9</v>
      </c>
      <c r="D105">
        <v>90.19</v>
      </c>
      <c r="E105">
        <v>7.23</v>
      </c>
      <c r="F105" s="9">
        <f>100-E105-D105</f>
        <v>2.5799999999999983</v>
      </c>
    </row>
    <row r="106" spans="1:6" x14ac:dyDescent="0.25">
      <c r="A106" s="7"/>
      <c r="C106" t="s">
        <v>10</v>
      </c>
      <c r="D106">
        <v>90.78</v>
      </c>
      <c r="E106">
        <v>6.87</v>
      </c>
      <c r="F106" s="9">
        <f>100-E106-D106</f>
        <v>2.3499999999999943</v>
      </c>
    </row>
    <row r="107" spans="1:6" x14ac:dyDescent="0.25">
      <c r="A107" s="7"/>
      <c r="F107" s="9"/>
    </row>
    <row r="108" spans="1:6" x14ac:dyDescent="0.25">
      <c r="A108" s="7" t="s">
        <v>18</v>
      </c>
      <c r="B108" t="s">
        <v>37</v>
      </c>
      <c r="C108" t="s">
        <v>8</v>
      </c>
      <c r="D108">
        <v>58.910891089108908</v>
      </c>
      <c r="E108">
        <v>40.594059405940591</v>
      </c>
      <c r="F108" s="9">
        <f>100-E108-D108</f>
        <v>0.49504950495050082</v>
      </c>
    </row>
    <row r="109" spans="1:6" x14ac:dyDescent="0.25">
      <c r="A109" s="7"/>
      <c r="C109" t="s">
        <v>9</v>
      </c>
      <c r="D109">
        <v>90.92</v>
      </c>
      <c r="E109">
        <v>6.87</v>
      </c>
      <c r="F109" s="9">
        <f>100-E109-D109</f>
        <v>2.2099999999999937</v>
      </c>
    </row>
    <row r="110" spans="1:6" x14ac:dyDescent="0.25">
      <c r="A110" s="7"/>
      <c r="C110" t="s">
        <v>10</v>
      </c>
      <c r="D110">
        <v>91.5</v>
      </c>
      <c r="E110">
        <v>6.36</v>
      </c>
      <c r="F110" s="9">
        <f>100-E110-D110</f>
        <v>2.1400000000000006</v>
      </c>
    </row>
    <row r="111" spans="1:6" x14ac:dyDescent="0.25">
      <c r="A111" s="7"/>
      <c r="F111" s="9"/>
    </row>
    <row r="112" spans="1:6" x14ac:dyDescent="0.25">
      <c r="A112" s="7" t="s">
        <v>18</v>
      </c>
      <c r="B112" t="s">
        <v>38</v>
      </c>
      <c r="C112" t="s">
        <v>8</v>
      </c>
      <c r="D112">
        <v>58.536585365853661</v>
      </c>
      <c r="E112">
        <v>40.975609756097562</v>
      </c>
      <c r="F112" s="9">
        <f>100-E112-D112</f>
        <v>0.48780487804877737</v>
      </c>
    </row>
    <row r="113" spans="1:6" x14ac:dyDescent="0.25">
      <c r="A113" s="7"/>
      <c r="C113" t="s">
        <v>9</v>
      </c>
      <c r="D113">
        <v>90.98</v>
      </c>
      <c r="E113">
        <v>7.14</v>
      </c>
      <c r="F113" s="9">
        <f>100-E113-D113</f>
        <v>1.8799999999999955</v>
      </c>
    </row>
    <row r="114" spans="1:6" x14ac:dyDescent="0.25">
      <c r="A114" s="7"/>
      <c r="C114" t="s">
        <v>10</v>
      </c>
      <c r="D114">
        <v>91.56</v>
      </c>
      <c r="E114">
        <v>6.61</v>
      </c>
      <c r="F114" s="9">
        <f>100-E114-D114</f>
        <v>1.8299999999999983</v>
      </c>
    </row>
    <row r="115" spans="1:6" x14ac:dyDescent="0.25">
      <c r="A115" s="7"/>
      <c r="F115" s="9"/>
    </row>
    <row r="116" spans="1:6" x14ac:dyDescent="0.25">
      <c r="A116" s="7" t="s">
        <v>18</v>
      </c>
      <c r="B116" t="s">
        <v>39</v>
      </c>
      <c r="C116" t="s">
        <v>8</v>
      </c>
      <c r="D116">
        <v>62.608695652173914</v>
      </c>
      <c r="E116">
        <v>36.521739130434781</v>
      </c>
      <c r="F116" s="9">
        <f>100-E116-D116</f>
        <v>0.86956521739130466</v>
      </c>
    </row>
    <row r="117" spans="1:6" x14ac:dyDescent="0.25">
      <c r="A117" s="7"/>
      <c r="C117" t="s">
        <v>9</v>
      </c>
      <c r="D117">
        <v>94.02</v>
      </c>
      <c r="E117">
        <v>5.58</v>
      </c>
      <c r="F117" s="9">
        <f>100-E117-D117</f>
        <v>0.40000000000000568</v>
      </c>
    </row>
    <row r="118" spans="1:6" x14ac:dyDescent="0.25">
      <c r="A118" s="7"/>
      <c r="C118" t="s">
        <v>10</v>
      </c>
      <c r="D118">
        <v>94.53</v>
      </c>
      <c r="E118">
        <v>5.0599999999999996</v>
      </c>
      <c r="F118" s="9">
        <f>100-E118-D118</f>
        <v>0.40999999999999659</v>
      </c>
    </row>
    <row r="119" spans="1:6" x14ac:dyDescent="0.25">
      <c r="A119" s="7"/>
      <c r="F119" s="9"/>
    </row>
    <row r="120" spans="1:6" x14ac:dyDescent="0.25">
      <c r="A120" s="7" t="s">
        <v>18</v>
      </c>
      <c r="B120" t="s">
        <v>40</v>
      </c>
      <c r="C120" t="s">
        <v>8</v>
      </c>
      <c r="D120">
        <v>61.940298507462686</v>
      </c>
      <c r="E120">
        <v>38.059701492537314</v>
      </c>
      <c r="F120" s="9">
        <f>100-E120-D120</f>
        <v>0</v>
      </c>
    </row>
    <row r="121" spans="1:6" x14ac:dyDescent="0.25">
      <c r="A121" s="7"/>
      <c r="C121" t="s">
        <v>9</v>
      </c>
      <c r="D121">
        <v>94.9</v>
      </c>
      <c r="E121">
        <v>4.05</v>
      </c>
      <c r="F121" s="9">
        <f>100-E121-D121</f>
        <v>1.0499999999999972</v>
      </c>
    </row>
    <row r="122" spans="1:6" x14ac:dyDescent="0.25">
      <c r="A122" s="7"/>
      <c r="C122" t="s">
        <v>10</v>
      </c>
      <c r="D122">
        <v>95.53</v>
      </c>
      <c r="E122">
        <v>3.48</v>
      </c>
      <c r="F122" s="9">
        <f>100-E122-D122</f>
        <v>0.98999999999999488</v>
      </c>
    </row>
    <row r="123" spans="1:6" x14ac:dyDescent="0.25">
      <c r="A123" s="7"/>
      <c r="F123" s="9"/>
    </row>
    <row r="124" spans="1:6" x14ac:dyDescent="0.25">
      <c r="A124" s="7" t="s">
        <v>18</v>
      </c>
      <c r="B124" t="s">
        <v>41</v>
      </c>
      <c r="C124" t="s">
        <v>8</v>
      </c>
      <c r="D124">
        <v>73.07692307692308</v>
      </c>
      <c r="E124">
        <v>24.825174825174827</v>
      </c>
      <c r="F124" s="9">
        <f>100-E124-D124</f>
        <v>2.097902097902093</v>
      </c>
    </row>
    <row r="125" spans="1:6" x14ac:dyDescent="0.25">
      <c r="A125" s="7"/>
      <c r="C125" t="s">
        <v>9</v>
      </c>
      <c r="D125">
        <v>96.22</v>
      </c>
      <c r="E125">
        <v>3.62</v>
      </c>
      <c r="F125" s="9">
        <f>100-E125-D125</f>
        <v>0.15999999999999659</v>
      </c>
    </row>
    <row r="126" spans="1:6" x14ac:dyDescent="0.25">
      <c r="A126" s="7"/>
      <c r="C126" t="s">
        <v>10</v>
      </c>
      <c r="D126">
        <v>96.71</v>
      </c>
      <c r="E126">
        <v>3.12</v>
      </c>
      <c r="F126" s="9">
        <f>100-E126-D126</f>
        <v>0.17000000000000171</v>
      </c>
    </row>
    <row r="127" spans="1:6" x14ac:dyDescent="0.25">
      <c r="A127" s="7"/>
      <c r="F127" s="9"/>
    </row>
    <row r="128" spans="1:6" x14ac:dyDescent="0.25">
      <c r="A128" s="7" t="s">
        <v>18</v>
      </c>
      <c r="B128" t="s">
        <v>42</v>
      </c>
      <c r="C128" t="s">
        <v>8</v>
      </c>
      <c r="D128">
        <v>45.803357314148684</v>
      </c>
      <c r="E128">
        <v>52.997601918465229</v>
      </c>
      <c r="F128" s="9">
        <f>100-E128-D128</f>
        <v>1.1990407673860872</v>
      </c>
    </row>
    <row r="129" spans="1:6" x14ac:dyDescent="0.25">
      <c r="A129" s="7"/>
      <c r="C129" t="s">
        <v>9</v>
      </c>
      <c r="D129">
        <v>44.3</v>
      </c>
      <c r="E129">
        <v>55.349999999999994</v>
      </c>
      <c r="F129" s="9">
        <v>0.35000000000000853</v>
      </c>
    </row>
    <row r="130" spans="1:6" x14ac:dyDescent="0.25">
      <c r="A130" s="10"/>
      <c r="B130" s="11"/>
      <c r="C130" s="11" t="s">
        <v>10</v>
      </c>
      <c r="D130" s="11">
        <v>43.55</v>
      </c>
      <c r="E130" s="11">
        <v>56.15</v>
      </c>
      <c r="F130" s="12">
        <v>0.300000000000004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řina Řehůřková</dc:creator>
  <cp:lastModifiedBy>Jana Sochorová</cp:lastModifiedBy>
  <dcterms:created xsi:type="dcterms:W3CDTF">2025-02-06T07:24:42Z</dcterms:created>
  <dcterms:modified xsi:type="dcterms:W3CDTF">2025-02-21T08:10:51Z</dcterms:modified>
</cp:coreProperties>
</file>